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filterPrivacy="1"/>
  <xr:revisionPtr revIDLastSave="0" documentId="13_ncr:1_{835F45F7-D427-4093-9205-56B464076E9E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2" i="2" l="1"/>
  <c r="P21" i="2"/>
  <c r="P20" i="2"/>
  <c r="P19" i="2"/>
  <c r="P18" i="2"/>
  <c r="R3" i="2" l="1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4" i="2"/>
  <c r="P17" i="2" l="1"/>
  <c r="M17" i="2"/>
  <c r="J17" i="2"/>
  <c r="I17" i="2"/>
  <c r="H17" i="2"/>
  <c r="M16" i="2" l="1"/>
  <c r="P16" i="2"/>
  <c r="J16" i="2"/>
  <c r="I16" i="2"/>
  <c r="H16" i="2"/>
  <c r="P15" i="2"/>
  <c r="M15" i="2"/>
  <c r="J15" i="2"/>
  <c r="I15" i="2"/>
  <c r="H15" i="2"/>
  <c r="P14" i="2" l="1"/>
  <c r="M14" i="2"/>
  <c r="J14" i="2"/>
  <c r="I14" i="2"/>
  <c r="H14" i="2"/>
  <c r="P13" i="2"/>
  <c r="J13" i="2"/>
  <c r="I13" i="2"/>
  <c r="H13" i="2"/>
  <c r="P12" i="2"/>
  <c r="J12" i="2"/>
  <c r="I12" i="2"/>
  <c r="H12" i="2"/>
  <c r="P11" i="2"/>
  <c r="J11" i="2"/>
  <c r="I11" i="2"/>
  <c r="H11" i="2"/>
  <c r="P10" i="2"/>
  <c r="J10" i="2"/>
  <c r="I10" i="2"/>
  <c r="H10" i="2"/>
  <c r="P9" i="2"/>
  <c r="J9" i="2"/>
  <c r="I9" i="2"/>
  <c r="H9" i="2"/>
  <c r="P8" i="2"/>
  <c r="J8" i="2"/>
  <c r="I8" i="2"/>
  <c r="H8" i="2"/>
  <c r="P7" i="2"/>
  <c r="J7" i="2"/>
  <c r="I7" i="2"/>
  <c r="H7" i="2"/>
  <c r="P6" i="2"/>
  <c r="J6" i="2"/>
  <c r="I6" i="2"/>
  <c r="H6" i="2"/>
  <c r="P5" i="2"/>
  <c r="J5" i="2"/>
  <c r="I5" i="2"/>
  <c r="H5" i="2"/>
  <c r="P4" i="2"/>
  <c r="J4" i="2"/>
  <c r="I4" i="2"/>
  <c r="H4" i="2"/>
  <c r="P3" i="2"/>
  <c r="J3" i="2"/>
  <c r="I3" i="2"/>
  <c r="H3" i="2"/>
</calcChain>
</file>

<file path=xl/sharedStrings.xml><?xml version="1.0" encoding="utf-8"?>
<sst xmlns="http://schemas.openxmlformats.org/spreadsheetml/2006/main" count="181" uniqueCount="82">
  <si>
    <t>S</t>
    <phoneticPr fontId="1" type="noConversion"/>
  </si>
  <si>
    <t>V</t>
  </si>
  <si>
    <t>S/V</t>
  </si>
  <si>
    <t>Murex pecten</t>
    <phoneticPr fontId="2" type="noConversion"/>
  </si>
  <si>
    <t>Cidaris cidaris</t>
  </si>
  <si>
    <t>Trachycardium enode</t>
    <phoneticPr fontId="1" type="noConversion"/>
  </si>
  <si>
    <t>Codakia tigrina</t>
    <phoneticPr fontId="1" type="noConversion"/>
  </si>
  <si>
    <t>Naticarius plicatella</t>
    <phoneticPr fontId="1" type="noConversion"/>
  </si>
  <si>
    <t>D</t>
    <phoneticPr fontId="1" type="noConversion"/>
  </si>
  <si>
    <t>W</t>
    <phoneticPr fontId="1" type="noConversion"/>
  </si>
  <si>
    <t>H</t>
    <phoneticPr fontId="1" type="noConversion"/>
  </si>
  <si>
    <t>U</t>
    <phoneticPr fontId="1" type="noConversion"/>
  </si>
  <si>
    <t>U/D</t>
  </si>
  <si>
    <t>W/H</t>
  </si>
  <si>
    <t>W/D</t>
  </si>
  <si>
    <t>rugosity</t>
    <phoneticPr fontId="1" type="noConversion"/>
  </si>
  <si>
    <t>OI</t>
    <phoneticPr fontId="1" type="noConversion"/>
  </si>
  <si>
    <t>species</t>
    <phoneticPr fontId="2" type="noConversion"/>
  </si>
  <si>
    <t>Douvilleiceras mammillatum</t>
    <phoneticPr fontId="2" type="noConversion"/>
  </si>
  <si>
    <t>Pseudotirolites acuticostatus</t>
  </si>
  <si>
    <t>Pseudoceltites multiplicatus</t>
    <phoneticPr fontId="2" type="noConversion"/>
  </si>
  <si>
    <t>Cleoniceras madagascariense</t>
    <phoneticPr fontId="2" type="noConversion"/>
  </si>
  <si>
    <t>Flemingites rursiradiatus</t>
    <phoneticPr fontId="2" type="noConversion"/>
  </si>
  <si>
    <t>Nyalamites angusticostatus</t>
    <phoneticPr fontId="2" type="noConversion"/>
  </si>
  <si>
    <t>Mullericeras gujiaoense</t>
    <phoneticPr fontId="2" type="noConversion"/>
  </si>
  <si>
    <t>Mesohedenstroemia kwangsiana</t>
    <phoneticPr fontId="2" type="noConversion"/>
  </si>
  <si>
    <t>Aspenites acutus</t>
    <phoneticPr fontId="2" type="noConversion"/>
  </si>
  <si>
    <t>polished ammonite fossil</t>
    <phoneticPr fontId="2" type="noConversion"/>
  </si>
  <si>
    <t>Perisphinctes sp.</t>
    <phoneticPr fontId="1" type="noConversion"/>
  </si>
  <si>
    <t>age</t>
    <phoneticPr fontId="1" type="noConversion"/>
  </si>
  <si>
    <t>Changhsingian</t>
    <phoneticPr fontId="2" type="noConversion"/>
  </si>
  <si>
    <t>Smithian</t>
    <phoneticPr fontId="2" type="noConversion"/>
  </si>
  <si>
    <t>Griesbachian</t>
    <phoneticPr fontId="2" type="noConversion"/>
  </si>
  <si>
    <t>Albian</t>
    <phoneticPr fontId="2" type="noConversion"/>
  </si>
  <si>
    <t>location</t>
    <phoneticPr fontId="2" type="noConversion"/>
  </si>
  <si>
    <t>Madagascar</t>
    <phoneticPr fontId="2" type="noConversion"/>
  </si>
  <si>
    <t>Guizhou</t>
    <phoneticPr fontId="1" type="noConversion"/>
  </si>
  <si>
    <t>Tibet</t>
    <phoneticPr fontId="2" type="noConversion"/>
  </si>
  <si>
    <t>Tibet</t>
    <phoneticPr fontId="2" type="noConversion"/>
  </si>
  <si>
    <t>Guangxi</t>
    <phoneticPr fontId="2" type="noConversion"/>
  </si>
  <si>
    <t>Guangxi</t>
    <phoneticPr fontId="2" type="noConversion"/>
  </si>
  <si>
    <t>Jurassic</t>
  </si>
  <si>
    <t>Dorset</t>
  </si>
  <si>
    <t>Pliocene</t>
  </si>
  <si>
    <t>Florida</t>
  </si>
  <si>
    <t>PRI 76759</t>
  </si>
  <si>
    <t>Teloceras sp.</t>
  </si>
  <si>
    <t>Calvados</t>
    <phoneticPr fontId="1" type="noConversion"/>
  </si>
  <si>
    <t>PRI 76785</t>
    <phoneticPr fontId="1" type="noConversion"/>
  </si>
  <si>
    <t>PRI 70598</t>
    <phoneticPr fontId="1" type="noConversion"/>
  </si>
  <si>
    <t>Pseudotirolites acuticostatus</t>
    <phoneticPr fontId="1" type="noConversion"/>
  </si>
  <si>
    <t>class</t>
    <phoneticPr fontId="1" type="noConversion"/>
  </si>
  <si>
    <t>Gastropoda</t>
  </si>
  <si>
    <t>Cephalopoda</t>
  </si>
  <si>
    <t>PRI 70745</t>
  </si>
  <si>
    <t>S_dealt</t>
    <phoneticPr fontId="1" type="noConversion"/>
  </si>
  <si>
    <t>Echinoidea</t>
    <phoneticPr fontId="1" type="noConversion"/>
  </si>
  <si>
    <t>Bivalvia</t>
    <phoneticPr fontId="1" type="noConversion"/>
  </si>
  <si>
    <t>modern</t>
    <phoneticPr fontId="1" type="noConversion"/>
  </si>
  <si>
    <t>No</t>
    <phoneticPr fontId="1" type="noConversion"/>
  </si>
  <si>
    <t>Dactylioceras commune</t>
    <phoneticPr fontId="1" type="noConversion"/>
  </si>
  <si>
    <t>-</t>
    <phoneticPr fontId="1" type="noConversion"/>
  </si>
  <si>
    <t>Philippines</t>
  </si>
  <si>
    <t>DX 003</t>
    <phoneticPr fontId="1" type="noConversion"/>
  </si>
  <si>
    <t>DX 004</t>
    <phoneticPr fontId="1" type="noConversion"/>
  </si>
  <si>
    <t>DX 002</t>
    <phoneticPr fontId="1" type="noConversion"/>
  </si>
  <si>
    <t>DX 001</t>
    <phoneticPr fontId="1" type="noConversion"/>
  </si>
  <si>
    <t>shell 001</t>
    <phoneticPr fontId="2" type="noConversion"/>
  </si>
  <si>
    <t>shell 002</t>
    <phoneticPr fontId="1" type="noConversion"/>
  </si>
  <si>
    <t>shell 003</t>
  </si>
  <si>
    <t>shell 004</t>
  </si>
  <si>
    <t>YFMCUG 00343</t>
    <phoneticPr fontId="1" type="noConversion"/>
  </si>
  <si>
    <t>YFMCUG 00344</t>
    <phoneticPr fontId="1" type="noConversion"/>
  </si>
  <si>
    <t>YFMCUG 00345</t>
    <phoneticPr fontId="1" type="noConversion"/>
  </si>
  <si>
    <t>YFMCUG 00347</t>
    <phoneticPr fontId="1" type="noConversion"/>
  </si>
  <si>
    <t>YFMCUG 00346</t>
    <phoneticPr fontId="1" type="noConversion"/>
  </si>
  <si>
    <t>YFMCUG 00348</t>
    <phoneticPr fontId="1" type="noConversion"/>
  </si>
  <si>
    <t>YFMCUG 00349</t>
    <phoneticPr fontId="1" type="noConversion"/>
  </si>
  <si>
    <t>YFMCUG 00350</t>
    <phoneticPr fontId="1" type="noConversion"/>
  </si>
  <si>
    <t xml:space="preserve">S_virtual </t>
    <phoneticPr fontId="1" type="noConversion"/>
  </si>
  <si>
    <t>Sp</t>
    <phoneticPr fontId="1" type="noConversion"/>
  </si>
  <si>
    <r>
      <rPr>
        <b/>
        <sz val="10"/>
        <color theme="1"/>
        <rFont val="等线"/>
        <family val="3"/>
        <charset val="134"/>
        <scheme val="minor"/>
      </rPr>
      <t>Appendix 1</t>
    </r>
    <r>
      <rPr>
        <sz val="10"/>
        <color theme="1"/>
        <rFont val="等线"/>
        <family val="3"/>
        <charset val="134"/>
        <scheme val="minor"/>
      </rPr>
      <t xml:space="preserve"> Measurement data of studied specimen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.00_ "/>
    <numFmt numFmtId="178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i/>
      <sz val="10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/>
    <xf numFmtId="0" fontId="3" fillId="0" borderId="0" xfId="0" applyFont="1" applyAlignment="1">
      <alignment horizontal="left"/>
    </xf>
    <xf numFmtId="176" fontId="3" fillId="0" borderId="0" xfId="0" applyNumberFormat="1" applyFont="1" applyAlignment="1">
      <alignment horizontal="left"/>
    </xf>
    <xf numFmtId="178" fontId="3" fillId="0" borderId="0" xfId="0" applyNumberFormat="1" applyFont="1" applyAlignment="1">
      <alignment horizontal="left"/>
    </xf>
    <xf numFmtId="0" fontId="3" fillId="0" borderId="0" xfId="0" applyFont="1" applyAlignment="1">
      <alignment vertical="center"/>
    </xf>
    <xf numFmtId="177" fontId="3" fillId="0" borderId="0" xfId="0" applyNumberFormat="1" applyFont="1" applyAlignment="1">
      <alignment horizontal="left"/>
    </xf>
    <xf numFmtId="10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0" xfId="0" applyFont="1" applyFill="1"/>
    <xf numFmtId="177" fontId="3" fillId="0" borderId="0" xfId="0" applyNumberFormat="1" applyFont="1" applyFill="1" applyAlignment="1">
      <alignment horizontal="left"/>
    </xf>
    <xf numFmtId="0" fontId="4" fillId="0" borderId="0" xfId="0" applyFont="1"/>
    <xf numFmtId="0" fontId="3" fillId="0" borderId="0" xfId="0" applyFont="1" applyAlignment="1"/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2"/>
  <sheetViews>
    <sheetView tabSelected="1" workbookViewId="0">
      <selection activeCell="D26" sqref="D26"/>
    </sheetView>
  </sheetViews>
  <sheetFormatPr defaultRowHeight="14" x14ac:dyDescent="0.3"/>
  <cols>
    <col min="1" max="1" width="12.75" style="2" customWidth="1"/>
    <col min="2" max="2" width="25.5" style="2" customWidth="1"/>
    <col min="3" max="3" width="10.1640625" style="2" customWidth="1"/>
    <col min="4" max="10" width="5.83203125" style="3" customWidth="1"/>
    <col min="11" max="12" width="7.9140625" style="3" customWidth="1"/>
    <col min="13" max="13" width="7.9140625" style="4" customWidth="1"/>
    <col min="14" max="15" width="7.9140625" style="3" customWidth="1"/>
    <col min="16" max="17" width="6.83203125" style="3" customWidth="1"/>
    <col min="18" max="18" width="6.83203125" style="5" customWidth="1"/>
    <col min="19" max="19" width="11.75" style="3" customWidth="1"/>
    <col min="20" max="20" width="8.6640625" style="3"/>
  </cols>
  <sheetData>
    <row r="1" spans="1:20" x14ac:dyDescent="0.3">
      <c r="A1" s="15" t="s">
        <v>81</v>
      </c>
      <c r="B1" s="15"/>
      <c r="C1" s="15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</row>
    <row r="2" spans="1:20" x14ac:dyDescent="0.3">
      <c r="A2" s="2" t="s">
        <v>59</v>
      </c>
      <c r="B2" s="6" t="s">
        <v>17</v>
      </c>
      <c r="C2" s="2" t="s">
        <v>51</v>
      </c>
      <c r="D2" s="7" t="s">
        <v>8</v>
      </c>
      <c r="E2" s="7" t="s">
        <v>9</v>
      </c>
      <c r="F2" s="7" t="s">
        <v>10</v>
      </c>
      <c r="G2" s="7" t="s">
        <v>11</v>
      </c>
      <c r="H2" s="4" t="s">
        <v>12</v>
      </c>
      <c r="I2" s="4" t="s">
        <v>13</v>
      </c>
      <c r="J2" s="4" t="s">
        <v>14</v>
      </c>
      <c r="K2" s="3" t="s">
        <v>0</v>
      </c>
      <c r="L2" s="3" t="s">
        <v>1</v>
      </c>
      <c r="M2" s="4" t="s">
        <v>2</v>
      </c>
      <c r="N2" s="3" t="s">
        <v>55</v>
      </c>
      <c r="O2" s="3" t="s">
        <v>79</v>
      </c>
      <c r="P2" s="8" t="s">
        <v>16</v>
      </c>
      <c r="Q2" s="3" t="s">
        <v>80</v>
      </c>
      <c r="R2" s="5" t="s">
        <v>15</v>
      </c>
      <c r="S2" s="3" t="s">
        <v>29</v>
      </c>
      <c r="T2" s="9" t="s">
        <v>34</v>
      </c>
    </row>
    <row r="3" spans="1:20" x14ac:dyDescent="0.3">
      <c r="A3" s="2" t="s">
        <v>66</v>
      </c>
      <c r="B3" s="10" t="s">
        <v>18</v>
      </c>
      <c r="C3" s="2" t="s">
        <v>53</v>
      </c>
      <c r="D3" s="7">
        <v>46.92</v>
      </c>
      <c r="E3" s="7">
        <v>22.61</v>
      </c>
      <c r="F3" s="7">
        <v>17.89</v>
      </c>
      <c r="G3" s="7">
        <v>16.78</v>
      </c>
      <c r="H3" s="4">
        <f t="shared" ref="H3:H10" si="0">G3/D3</f>
        <v>0.3576300085251492</v>
      </c>
      <c r="I3" s="4">
        <f t="shared" ref="I3:I10" si="1">E3/F3</f>
        <v>1.2638345444382335</v>
      </c>
      <c r="J3" s="4">
        <f t="shared" ref="J3:J10" si="2">E3/D3</f>
        <v>0.48188405797101447</v>
      </c>
      <c r="K3" s="3">
        <v>5170.2</v>
      </c>
      <c r="L3" s="3">
        <v>20627.11</v>
      </c>
      <c r="M3" s="4">
        <v>0.25065072130802618</v>
      </c>
      <c r="N3" s="3">
        <v>2396.89</v>
      </c>
      <c r="O3" s="3">
        <v>2077.02</v>
      </c>
      <c r="P3" s="8">
        <f t="shared" ref="P3:P17" si="3">N3/O3-1</f>
        <v>0.15400429461439935</v>
      </c>
      <c r="Q3" s="3">
        <v>1311.89</v>
      </c>
      <c r="R3" s="5">
        <f>N3/Q3</f>
        <v>1.8270510484872968</v>
      </c>
      <c r="S3" s="9" t="s">
        <v>33</v>
      </c>
      <c r="T3" s="9" t="s">
        <v>35</v>
      </c>
    </row>
    <row r="4" spans="1:20" x14ac:dyDescent="0.3">
      <c r="A4" s="2" t="s">
        <v>71</v>
      </c>
      <c r="B4" s="10" t="s">
        <v>50</v>
      </c>
      <c r="C4" s="2" t="s">
        <v>53</v>
      </c>
      <c r="D4" s="7">
        <v>63.79</v>
      </c>
      <c r="E4" s="7">
        <v>19.72</v>
      </c>
      <c r="F4" s="7">
        <v>23.13</v>
      </c>
      <c r="G4" s="7">
        <v>24.75</v>
      </c>
      <c r="H4" s="4">
        <f t="shared" si="0"/>
        <v>0.38799184825207711</v>
      </c>
      <c r="I4" s="4">
        <f t="shared" si="1"/>
        <v>0.85257241677475137</v>
      </c>
      <c r="J4" s="4">
        <f t="shared" si="2"/>
        <v>0.30913936353660448</v>
      </c>
      <c r="K4" s="3">
        <v>8531.39</v>
      </c>
      <c r="L4" s="3">
        <v>40747.35</v>
      </c>
      <c r="M4" s="4">
        <v>0.20937287946332706</v>
      </c>
      <c r="N4" s="3">
        <v>3996.56</v>
      </c>
      <c r="O4" s="3">
        <v>3640.21</v>
      </c>
      <c r="P4" s="8">
        <f t="shared" si="3"/>
        <v>9.7892703992352059E-2</v>
      </c>
      <c r="Q4" s="3">
        <v>2430.0300000000002</v>
      </c>
      <c r="R4" s="5">
        <f>N4/Q4</f>
        <v>1.6446545927416532</v>
      </c>
      <c r="S4" s="9" t="s">
        <v>30</v>
      </c>
      <c r="T4" s="3" t="s">
        <v>36</v>
      </c>
    </row>
    <row r="5" spans="1:20" x14ac:dyDescent="0.3">
      <c r="A5" s="2" t="s">
        <v>72</v>
      </c>
      <c r="B5" s="10" t="s">
        <v>19</v>
      </c>
      <c r="C5" s="2" t="s">
        <v>53</v>
      </c>
      <c r="D5" s="7">
        <v>86.43</v>
      </c>
      <c r="E5" s="7">
        <v>23.39</v>
      </c>
      <c r="F5" s="7">
        <v>28.096</v>
      </c>
      <c r="G5" s="7">
        <v>37.06</v>
      </c>
      <c r="H5" s="4">
        <f t="shared" si="0"/>
        <v>0.42878630105287513</v>
      </c>
      <c r="I5" s="4">
        <f t="shared" si="1"/>
        <v>0.83250284738041003</v>
      </c>
      <c r="J5" s="4">
        <f t="shared" si="2"/>
        <v>0.27062362605576767</v>
      </c>
      <c r="K5" s="3">
        <v>13492.28</v>
      </c>
      <c r="L5" s="3">
        <v>74905.490000000005</v>
      </c>
      <c r="M5" s="4">
        <v>0.18012404698240408</v>
      </c>
      <c r="N5" s="3">
        <v>6431.21</v>
      </c>
      <c r="O5" s="3">
        <v>5951.66</v>
      </c>
      <c r="P5" s="8">
        <f t="shared" si="3"/>
        <v>8.0574159142155377E-2</v>
      </c>
      <c r="Q5" s="3">
        <v>4496.7700000000004</v>
      </c>
      <c r="R5" s="5">
        <f t="shared" ref="R5:R17" si="4">N5/Q5</f>
        <v>1.4301843323096355</v>
      </c>
      <c r="S5" s="9" t="s">
        <v>30</v>
      </c>
      <c r="T5" s="3" t="s">
        <v>36</v>
      </c>
    </row>
    <row r="6" spans="1:20" x14ac:dyDescent="0.3">
      <c r="A6" s="2" t="s">
        <v>73</v>
      </c>
      <c r="B6" s="10" t="s">
        <v>20</v>
      </c>
      <c r="C6" s="2" t="s">
        <v>53</v>
      </c>
      <c r="D6" s="7">
        <v>40.75</v>
      </c>
      <c r="E6" s="7">
        <v>13.64</v>
      </c>
      <c r="F6" s="7">
        <v>12.36</v>
      </c>
      <c r="G6" s="7">
        <v>18.64</v>
      </c>
      <c r="H6" s="4">
        <f t="shared" si="0"/>
        <v>0.45742331288343557</v>
      </c>
      <c r="I6" s="4">
        <f t="shared" si="1"/>
        <v>1.1035598705501619</v>
      </c>
      <c r="J6" s="4">
        <f t="shared" si="2"/>
        <v>0.33472392638036813</v>
      </c>
      <c r="K6" s="3">
        <v>3209.84</v>
      </c>
      <c r="L6" s="3">
        <v>10007.61</v>
      </c>
      <c r="M6" s="4">
        <v>0.3207399169232214</v>
      </c>
      <c r="N6" s="3">
        <v>1508.41</v>
      </c>
      <c r="O6" s="3">
        <v>1409.79</v>
      </c>
      <c r="P6" s="8">
        <f t="shared" si="3"/>
        <v>6.9953681044694793E-2</v>
      </c>
      <c r="Q6" s="3">
        <v>990.87</v>
      </c>
      <c r="R6" s="5">
        <f t="shared" si="4"/>
        <v>1.5223086782322606</v>
      </c>
      <c r="S6" s="9" t="s">
        <v>31</v>
      </c>
      <c r="T6" s="9" t="s">
        <v>38</v>
      </c>
    </row>
    <row r="7" spans="1:20" x14ac:dyDescent="0.3">
      <c r="A7" s="2" t="s">
        <v>65</v>
      </c>
      <c r="B7" s="10" t="s">
        <v>21</v>
      </c>
      <c r="C7" s="2" t="s">
        <v>53</v>
      </c>
      <c r="D7" s="7">
        <v>71.95</v>
      </c>
      <c r="E7" s="7">
        <v>20.85</v>
      </c>
      <c r="F7" s="7">
        <v>32.47</v>
      </c>
      <c r="G7" s="7">
        <v>17.850000000000001</v>
      </c>
      <c r="H7" s="4">
        <f t="shared" si="0"/>
        <v>0.24808895066018069</v>
      </c>
      <c r="I7" s="4">
        <f t="shared" si="1"/>
        <v>0.64213119802894991</v>
      </c>
      <c r="J7" s="4">
        <f t="shared" si="2"/>
        <v>0.28978457261987495</v>
      </c>
      <c r="K7" s="3">
        <v>8198.4699999999993</v>
      </c>
      <c r="L7" s="3">
        <v>42225.66</v>
      </c>
      <c r="M7" s="4">
        <v>0.1941584808857931</v>
      </c>
      <c r="N7" s="3">
        <v>3760.13</v>
      </c>
      <c r="O7" s="3">
        <v>3549.76</v>
      </c>
      <c r="P7" s="8">
        <f t="shared" si="3"/>
        <v>5.9263161453168678E-2</v>
      </c>
      <c r="Q7" s="3">
        <v>2925.23</v>
      </c>
      <c r="R7" s="5">
        <f t="shared" si="4"/>
        <v>1.2854134546685219</v>
      </c>
      <c r="S7" s="9" t="s">
        <v>33</v>
      </c>
      <c r="T7" s="9" t="s">
        <v>35</v>
      </c>
    </row>
    <row r="8" spans="1:20" x14ac:dyDescent="0.3">
      <c r="A8" s="2" t="s">
        <v>74</v>
      </c>
      <c r="B8" s="10" t="s">
        <v>22</v>
      </c>
      <c r="C8" s="2" t="s">
        <v>53</v>
      </c>
      <c r="D8" s="7">
        <v>60.02</v>
      </c>
      <c r="E8" s="7">
        <v>13.97</v>
      </c>
      <c r="F8" s="7">
        <v>20.47</v>
      </c>
      <c r="G8" s="7">
        <v>25.5</v>
      </c>
      <c r="H8" s="4">
        <f t="shared" si="0"/>
        <v>0.42485838053982006</v>
      </c>
      <c r="I8" s="4">
        <f t="shared" si="1"/>
        <v>0.68246213971665859</v>
      </c>
      <c r="J8" s="4">
        <f t="shared" si="2"/>
        <v>0.23275574808397201</v>
      </c>
      <c r="K8" s="3">
        <v>5725.07</v>
      </c>
      <c r="L8" s="3">
        <v>19052.439999999999</v>
      </c>
      <c r="M8" s="4">
        <v>0.30049012095038746</v>
      </c>
      <c r="N8" s="3">
        <v>2745.85</v>
      </c>
      <c r="O8" s="3">
        <v>2664.7</v>
      </c>
      <c r="P8" s="8">
        <f t="shared" si="3"/>
        <v>3.0453709610837931E-2</v>
      </c>
      <c r="Q8" s="3">
        <v>2209.0300000000002</v>
      </c>
      <c r="R8" s="5">
        <f t="shared" si="4"/>
        <v>1.2430116385925043</v>
      </c>
      <c r="S8" s="9" t="s">
        <v>31</v>
      </c>
      <c r="T8" s="9" t="s">
        <v>39</v>
      </c>
    </row>
    <row r="9" spans="1:20" x14ac:dyDescent="0.3">
      <c r="A9" s="2" t="s">
        <v>63</v>
      </c>
      <c r="B9" s="10" t="s">
        <v>21</v>
      </c>
      <c r="C9" s="2" t="s">
        <v>53</v>
      </c>
      <c r="D9" s="7">
        <v>50.01</v>
      </c>
      <c r="E9" s="7">
        <v>15.48</v>
      </c>
      <c r="F9" s="7">
        <v>22.7</v>
      </c>
      <c r="G9" s="7">
        <v>11.07</v>
      </c>
      <c r="H9" s="4">
        <f t="shared" si="0"/>
        <v>0.22135572885422916</v>
      </c>
      <c r="I9" s="4">
        <f t="shared" si="1"/>
        <v>0.68193832599118942</v>
      </c>
      <c r="J9" s="4">
        <f t="shared" si="2"/>
        <v>0.30953809238152369</v>
      </c>
      <c r="K9" s="3">
        <v>3934.46</v>
      </c>
      <c r="L9" s="3">
        <v>14002.56</v>
      </c>
      <c r="M9" s="4">
        <v>0.28098147767265413</v>
      </c>
      <c r="N9" s="3">
        <v>1846.49</v>
      </c>
      <c r="O9" s="3">
        <v>1795.2</v>
      </c>
      <c r="P9" s="8">
        <f t="shared" si="3"/>
        <v>2.8570632798573969E-2</v>
      </c>
      <c r="Q9" s="3">
        <v>1446.34</v>
      </c>
      <c r="R9" s="5">
        <f t="shared" si="4"/>
        <v>1.2766638549718601</v>
      </c>
      <c r="S9" s="9" t="s">
        <v>33</v>
      </c>
      <c r="T9" s="9" t="s">
        <v>35</v>
      </c>
    </row>
    <row r="10" spans="1:20" x14ac:dyDescent="0.3">
      <c r="A10" s="11" t="s">
        <v>75</v>
      </c>
      <c r="B10" s="10" t="s">
        <v>23</v>
      </c>
      <c r="C10" s="2" t="s">
        <v>53</v>
      </c>
      <c r="D10" s="12">
        <v>26.61</v>
      </c>
      <c r="E10" s="12">
        <v>7.5570000000000004</v>
      </c>
      <c r="F10" s="12">
        <v>10.09</v>
      </c>
      <c r="G10" s="12">
        <v>10.02</v>
      </c>
      <c r="H10" s="4">
        <f t="shared" si="0"/>
        <v>0.3765501691093574</v>
      </c>
      <c r="I10" s="4">
        <f t="shared" si="1"/>
        <v>0.74895936570862243</v>
      </c>
      <c r="J10" s="4">
        <f t="shared" si="2"/>
        <v>0.28399098083427288</v>
      </c>
      <c r="K10" s="3">
        <v>1218.96</v>
      </c>
      <c r="L10" s="3">
        <v>2194.59</v>
      </c>
      <c r="M10" s="4">
        <v>0.55543860128771205</v>
      </c>
      <c r="N10" s="3">
        <v>558</v>
      </c>
      <c r="O10" s="3">
        <v>542.80999999999995</v>
      </c>
      <c r="P10" s="8">
        <f t="shared" si="3"/>
        <v>2.7984009137635768E-2</v>
      </c>
      <c r="Q10" s="3">
        <v>419.84</v>
      </c>
      <c r="R10" s="5">
        <f t="shared" si="4"/>
        <v>1.329077743902439</v>
      </c>
      <c r="S10" s="9" t="s">
        <v>31</v>
      </c>
      <c r="T10" s="9" t="s">
        <v>37</v>
      </c>
    </row>
    <row r="11" spans="1:20" x14ac:dyDescent="0.3">
      <c r="A11" s="2" t="s">
        <v>76</v>
      </c>
      <c r="B11" s="10" t="s">
        <v>24</v>
      </c>
      <c r="C11" s="2" t="s">
        <v>53</v>
      </c>
      <c r="D11" s="7">
        <v>50.81</v>
      </c>
      <c r="E11" s="7">
        <v>12.76</v>
      </c>
      <c r="F11" s="7">
        <v>27.38</v>
      </c>
      <c r="G11" s="7">
        <v>10.16</v>
      </c>
      <c r="H11" s="4">
        <f>G11/D11</f>
        <v>0.19996063766975003</v>
      </c>
      <c r="I11" s="4">
        <f>E11/F11</f>
        <v>0.46603360116873632</v>
      </c>
      <c r="J11" s="4">
        <f>E11/D11</f>
        <v>0.25113166699468609</v>
      </c>
      <c r="K11" s="7">
        <v>3681.64</v>
      </c>
      <c r="L11" s="7">
        <v>11025.32</v>
      </c>
      <c r="M11" s="4">
        <v>0.33392590872645872</v>
      </c>
      <c r="N11" s="4">
        <v>1690.08</v>
      </c>
      <c r="O11" s="3">
        <v>1685.15</v>
      </c>
      <c r="P11" s="8">
        <f t="shared" si="3"/>
        <v>2.9255555885232543E-3</v>
      </c>
      <c r="Q11" s="3">
        <v>1398.2</v>
      </c>
      <c r="R11" s="5">
        <f t="shared" si="4"/>
        <v>1.2087541124302674</v>
      </c>
      <c r="S11" s="9" t="s">
        <v>32</v>
      </c>
      <c r="T11" s="3" t="s">
        <v>36</v>
      </c>
    </row>
    <row r="12" spans="1:20" x14ac:dyDescent="0.3">
      <c r="A12" s="2" t="s">
        <v>77</v>
      </c>
      <c r="B12" s="10" t="s">
        <v>25</v>
      </c>
      <c r="C12" s="2" t="s">
        <v>53</v>
      </c>
      <c r="D12" s="7">
        <v>41.06</v>
      </c>
      <c r="E12" s="7">
        <v>12.33</v>
      </c>
      <c r="F12" s="7">
        <v>23.34</v>
      </c>
      <c r="G12" s="7">
        <v>2.57</v>
      </c>
      <c r="H12" s="4">
        <f>G12/D12</f>
        <v>6.2591329761324879E-2</v>
      </c>
      <c r="I12" s="4">
        <f>E12/F12</f>
        <v>0.52827763496143965</v>
      </c>
      <c r="J12" s="4">
        <f t="shared" ref="J12:J17" si="5">E12/D12</f>
        <v>0.30029225523623965</v>
      </c>
      <c r="K12" s="7">
        <v>2521.16</v>
      </c>
      <c r="L12" s="7">
        <v>6915.96</v>
      </c>
      <c r="M12" s="4">
        <v>0.36454230504514196</v>
      </c>
      <c r="N12" s="4">
        <v>1160.25</v>
      </c>
      <c r="O12" s="7">
        <v>1151.8399999999999</v>
      </c>
      <c r="P12" s="8">
        <f t="shared" si="3"/>
        <v>7.3013613001806643E-3</v>
      </c>
      <c r="Q12" s="3">
        <v>968.49</v>
      </c>
      <c r="R12" s="5">
        <f t="shared" si="4"/>
        <v>1.1979989468141128</v>
      </c>
      <c r="S12" s="9" t="s">
        <v>31</v>
      </c>
      <c r="T12" s="9" t="s">
        <v>40</v>
      </c>
    </row>
    <row r="13" spans="1:20" x14ac:dyDescent="0.3">
      <c r="A13" s="2" t="s">
        <v>78</v>
      </c>
      <c r="B13" s="10" t="s">
        <v>26</v>
      </c>
      <c r="C13" s="2" t="s">
        <v>53</v>
      </c>
      <c r="D13" s="7">
        <v>32.42</v>
      </c>
      <c r="E13" s="7">
        <v>6.72</v>
      </c>
      <c r="F13" s="7">
        <v>18.09</v>
      </c>
      <c r="G13" s="7">
        <v>0</v>
      </c>
      <c r="H13" s="4">
        <f t="shared" ref="H13:H17" si="6">G13/D13</f>
        <v>0</v>
      </c>
      <c r="I13" s="4">
        <f t="shared" ref="I13:I17" si="7">E13/F13</f>
        <v>0.37147595356550578</v>
      </c>
      <c r="J13" s="4">
        <f t="shared" si="5"/>
        <v>0.20727945712523133</v>
      </c>
      <c r="K13" s="7">
        <v>1494.42</v>
      </c>
      <c r="L13" s="7">
        <v>2690.61</v>
      </c>
      <c r="M13" s="4">
        <v>0.55542051802379389</v>
      </c>
      <c r="N13" s="4">
        <v>704</v>
      </c>
      <c r="O13" s="3">
        <v>702.38</v>
      </c>
      <c r="P13" s="8">
        <f t="shared" si="3"/>
        <v>2.3064438053475023E-3</v>
      </c>
      <c r="Q13" s="3">
        <v>627.65</v>
      </c>
      <c r="R13" s="5">
        <f t="shared" si="4"/>
        <v>1.1216442284712818</v>
      </c>
      <c r="S13" s="9" t="s">
        <v>31</v>
      </c>
      <c r="T13" s="9" t="s">
        <v>40</v>
      </c>
    </row>
    <row r="14" spans="1:20" x14ac:dyDescent="0.3">
      <c r="A14" s="2" t="s">
        <v>64</v>
      </c>
      <c r="B14" s="6" t="s">
        <v>27</v>
      </c>
      <c r="C14" s="2" t="s">
        <v>53</v>
      </c>
      <c r="D14" s="7">
        <v>34.4</v>
      </c>
      <c r="E14" s="7">
        <v>16.32</v>
      </c>
      <c r="F14" s="7">
        <v>16.47</v>
      </c>
      <c r="G14" s="7">
        <v>6.82</v>
      </c>
      <c r="H14" s="4">
        <f t="shared" si="6"/>
        <v>0.1982558139534884</v>
      </c>
      <c r="I14" s="4">
        <f t="shared" si="7"/>
        <v>0.99089253187613857</v>
      </c>
      <c r="J14" s="4">
        <f t="shared" si="5"/>
        <v>0.47441860465116281</v>
      </c>
      <c r="K14" s="7">
        <v>2093.9299999999998</v>
      </c>
      <c r="L14" s="7">
        <v>6752.99</v>
      </c>
      <c r="M14" s="4">
        <f>K14/L14</f>
        <v>0.31007450033244532</v>
      </c>
      <c r="N14" s="4">
        <v>940.07</v>
      </c>
      <c r="O14" s="7">
        <v>940.34</v>
      </c>
      <c r="P14" s="8">
        <f t="shared" si="3"/>
        <v>-2.8713018695358805E-4</v>
      </c>
      <c r="Q14" s="3">
        <v>644.78</v>
      </c>
      <c r="R14" s="5">
        <f t="shared" si="4"/>
        <v>1.4579701603647757</v>
      </c>
      <c r="S14" s="9" t="s">
        <v>33</v>
      </c>
      <c r="T14" s="9" t="s">
        <v>35</v>
      </c>
    </row>
    <row r="15" spans="1:20" x14ac:dyDescent="0.3">
      <c r="A15" s="2" t="s">
        <v>48</v>
      </c>
      <c r="B15" s="13" t="s">
        <v>60</v>
      </c>
      <c r="C15" s="2" t="s">
        <v>53</v>
      </c>
      <c r="D15" s="7">
        <v>44.85</v>
      </c>
      <c r="E15" s="7">
        <v>12.66</v>
      </c>
      <c r="F15" s="7">
        <v>12.12</v>
      </c>
      <c r="G15" s="7">
        <v>24.37</v>
      </c>
      <c r="H15" s="4">
        <f t="shared" si="6"/>
        <v>0.54336677814938683</v>
      </c>
      <c r="I15" s="4">
        <f t="shared" si="7"/>
        <v>1.0445544554455446</v>
      </c>
      <c r="J15" s="4">
        <f t="shared" si="5"/>
        <v>0.28227424749163876</v>
      </c>
      <c r="K15" s="3">
        <v>3548.68</v>
      </c>
      <c r="L15" s="3">
        <v>10262.65</v>
      </c>
      <c r="M15" s="4">
        <f t="shared" ref="M15:M17" si="8">K15/L15</f>
        <v>0.34578593248332545</v>
      </c>
      <c r="N15" s="3">
        <v>1725.51</v>
      </c>
      <c r="O15" s="3">
        <v>1680.84</v>
      </c>
      <c r="P15" s="8">
        <f t="shared" si="3"/>
        <v>2.6575997715428068E-2</v>
      </c>
      <c r="Q15" s="3">
        <v>1281.6099999999999</v>
      </c>
      <c r="R15" s="5">
        <f t="shared" si="4"/>
        <v>1.3463612175310742</v>
      </c>
      <c r="S15" s="9" t="s">
        <v>41</v>
      </c>
      <c r="T15" s="3" t="s">
        <v>42</v>
      </c>
    </row>
    <row r="16" spans="1:20" x14ac:dyDescent="0.3">
      <c r="A16" s="2" t="s">
        <v>49</v>
      </c>
      <c r="B16" s="13" t="s">
        <v>28</v>
      </c>
      <c r="C16" s="2" t="s">
        <v>53</v>
      </c>
      <c r="D16" s="7">
        <v>74.75</v>
      </c>
      <c r="E16" s="7">
        <v>21.38</v>
      </c>
      <c r="F16" s="7">
        <v>23.13</v>
      </c>
      <c r="G16" s="7">
        <v>35.79</v>
      </c>
      <c r="H16" s="4">
        <f t="shared" si="6"/>
        <v>0.47879598662207357</v>
      </c>
      <c r="I16" s="4">
        <f t="shared" si="7"/>
        <v>0.92434068309554696</v>
      </c>
      <c r="J16" s="4">
        <f t="shared" si="5"/>
        <v>0.28602006688963211</v>
      </c>
      <c r="K16" s="7">
        <v>9599.7999999999993</v>
      </c>
      <c r="L16" s="7">
        <v>46573.98</v>
      </c>
      <c r="M16" s="4">
        <f t="shared" si="8"/>
        <v>0.20611938253934919</v>
      </c>
      <c r="N16" s="3">
        <v>4443.7700000000004</v>
      </c>
      <c r="O16" s="3">
        <v>4154.97</v>
      </c>
      <c r="P16" s="8">
        <f t="shared" si="3"/>
        <v>6.950712038835416E-2</v>
      </c>
      <c r="Q16" s="3">
        <v>3210.89</v>
      </c>
      <c r="R16" s="5">
        <f t="shared" si="4"/>
        <v>1.3839683078523402</v>
      </c>
      <c r="S16" s="9" t="s">
        <v>41</v>
      </c>
      <c r="T16" s="9" t="s">
        <v>61</v>
      </c>
    </row>
    <row r="17" spans="1:21" x14ac:dyDescent="0.3">
      <c r="A17" s="2" t="s">
        <v>45</v>
      </c>
      <c r="B17" s="13" t="s">
        <v>46</v>
      </c>
      <c r="C17" s="2" t="s">
        <v>53</v>
      </c>
      <c r="D17" s="7">
        <v>45.04</v>
      </c>
      <c r="E17" s="7">
        <v>26.37</v>
      </c>
      <c r="F17" s="7">
        <v>13.78</v>
      </c>
      <c r="G17" s="7">
        <v>20.62</v>
      </c>
      <c r="H17" s="5">
        <f t="shared" si="6"/>
        <v>0.45781527531083482</v>
      </c>
      <c r="I17" s="5">
        <f t="shared" si="7"/>
        <v>1.9136429608127723</v>
      </c>
      <c r="J17" s="5">
        <f t="shared" si="5"/>
        <v>0.58547957371225579</v>
      </c>
      <c r="K17" s="12">
        <v>5227.16</v>
      </c>
      <c r="L17" s="12">
        <v>20097.3</v>
      </c>
      <c r="M17" s="4">
        <f t="shared" si="8"/>
        <v>0.26009264926134357</v>
      </c>
      <c r="N17" s="3">
        <v>2400.5</v>
      </c>
      <c r="O17" s="3">
        <v>2241.83</v>
      </c>
      <c r="P17" s="8">
        <f t="shared" si="3"/>
        <v>7.0776999148017605E-2</v>
      </c>
      <c r="Q17" s="3">
        <v>1249.6600000000001</v>
      </c>
      <c r="R17" s="5">
        <f t="shared" si="4"/>
        <v>1.9209224909175295</v>
      </c>
      <c r="S17" s="9" t="s">
        <v>41</v>
      </c>
      <c r="T17" s="3" t="s">
        <v>47</v>
      </c>
    </row>
    <row r="18" spans="1:21" x14ac:dyDescent="0.3">
      <c r="A18" s="6" t="s">
        <v>54</v>
      </c>
      <c r="B18" s="10" t="s">
        <v>7</v>
      </c>
      <c r="C18" s="2" t="s">
        <v>52</v>
      </c>
      <c r="D18" s="3" t="s">
        <v>61</v>
      </c>
      <c r="E18" s="3" t="s">
        <v>61</v>
      </c>
      <c r="F18" s="3" t="s">
        <v>61</v>
      </c>
      <c r="G18" s="3" t="s">
        <v>61</v>
      </c>
      <c r="H18" s="3" t="s">
        <v>61</v>
      </c>
      <c r="I18" s="3" t="s">
        <v>61</v>
      </c>
      <c r="J18" s="3" t="s">
        <v>61</v>
      </c>
      <c r="K18" s="3" t="s">
        <v>61</v>
      </c>
      <c r="L18" s="3" t="s">
        <v>61</v>
      </c>
      <c r="M18" s="3" t="s">
        <v>61</v>
      </c>
      <c r="N18" s="3">
        <v>2139.9499999999998</v>
      </c>
      <c r="O18" s="3">
        <v>2124.14</v>
      </c>
      <c r="P18" s="8">
        <f t="shared" ref="P18" si="9">N18/O18-1</f>
        <v>7.4430122308322133E-3</v>
      </c>
      <c r="Q18" s="3" t="s">
        <v>61</v>
      </c>
      <c r="R18" s="3" t="s">
        <v>61</v>
      </c>
      <c r="S18" s="3" t="s">
        <v>43</v>
      </c>
      <c r="T18" s="3" t="s">
        <v>44</v>
      </c>
    </row>
    <row r="19" spans="1:21" x14ac:dyDescent="0.3">
      <c r="A19" s="6" t="s">
        <v>67</v>
      </c>
      <c r="B19" s="10" t="s">
        <v>3</v>
      </c>
      <c r="C19" s="2" t="s">
        <v>52</v>
      </c>
      <c r="D19" s="3" t="s">
        <v>61</v>
      </c>
      <c r="E19" s="3" t="s">
        <v>61</v>
      </c>
      <c r="F19" s="3" t="s">
        <v>61</v>
      </c>
      <c r="G19" s="3" t="s">
        <v>61</v>
      </c>
      <c r="H19" s="3" t="s">
        <v>61</v>
      </c>
      <c r="I19" s="3" t="s">
        <v>61</v>
      </c>
      <c r="J19" s="3" t="s">
        <v>61</v>
      </c>
      <c r="K19" s="3" t="s">
        <v>61</v>
      </c>
      <c r="L19" s="3" t="s">
        <v>61</v>
      </c>
      <c r="M19" s="3" t="s">
        <v>61</v>
      </c>
      <c r="N19" s="3">
        <v>3046.25</v>
      </c>
      <c r="O19" s="3">
        <v>1882.63</v>
      </c>
      <c r="P19" s="8">
        <f t="shared" ref="P19:P22" si="10">N19/O19-1</f>
        <v>0.6180821510333947</v>
      </c>
      <c r="Q19" s="3" t="s">
        <v>61</v>
      </c>
      <c r="R19" s="3" t="s">
        <v>61</v>
      </c>
      <c r="S19" s="9" t="s">
        <v>58</v>
      </c>
      <c r="T19" s="3" t="s">
        <v>62</v>
      </c>
      <c r="U19" s="1"/>
    </row>
    <row r="20" spans="1:21" x14ac:dyDescent="0.3">
      <c r="A20" s="6" t="s">
        <v>68</v>
      </c>
      <c r="B20" s="10" t="s">
        <v>4</v>
      </c>
      <c r="C20" s="2" t="s">
        <v>56</v>
      </c>
      <c r="D20" s="3" t="s">
        <v>61</v>
      </c>
      <c r="E20" s="3" t="s">
        <v>61</v>
      </c>
      <c r="F20" s="3" t="s">
        <v>61</v>
      </c>
      <c r="G20" s="3" t="s">
        <v>61</v>
      </c>
      <c r="H20" s="3" t="s">
        <v>61</v>
      </c>
      <c r="I20" s="3" t="s">
        <v>61</v>
      </c>
      <c r="J20" s="3" t="s">
        <v>61</v>
      </c>
      <c r="K20" s="3" t="s">
        <v>61</v>
      </c>
      <c r="L20" s="3" t="s">
        <v>61</v>
      </c>
      <c r="M20" s="3" t="s">
        <v>61</v>
      </c>
      <c r="N20" s="3">
        <v>8432.19</v>
      </c>
      <c r="O20" s="3">
        <v>7263.6</v>
      </c>
      <c r="P20" s="8">
        <f t="shared" si="10"/>
        <v>0.16088303320667441</v>
      </c>
      <c r="Q20" s="3" t="s">
        <v>61</v>
      </c>
      <c r="R20" s="3" t="s">
        <v>61</v>
      </c>
      <c r="S20" s="9" t="s">
        <v>58</v>
      </c>
      <c r="T20" s="3" t="s">
        <v>62</v>
      </c>
      <c r="U20" s="1"/>
    </row>
    <row r="21" spans="1:21" x14ac:dyDescent="0.3">
      <c r="A21" s="6" t="s">
        <v>69</v>
      </c>
      <c r="B21" s="10" t="s">
        <v>5</v>
      </c>
      <c r="C21" s="2" t="s">
        <v>57</v>
      </c>
      <c r="D21" s="3" t="s">
        <v>61</v>
      </c>
      <c r="E21" s="3" t="s">
        <v>61</v>
      </c>
      <c r="F21" s="3" t="s">
        <v>61</v>
      </c>
      <c r="G21" s="3" t="s">
        <v>61</v>
      </c>
      <c r="H21" s="3" t="s">
        <v>61</v>
      </c>
      <c r="I21" s="3" t="s">
        <v>61</v>
      </c>
      <c r="J21" s="3" t="s">
        <v>61</v>
      </c>
      <c r="K21" s="3" t="s">
        <v>61</v>
      </c>
      <c r="L21" s="3" t="s">
        <v>61</v>
      </c>
      <c r="M21" s="3" t="s">
        <v>61</v>
      </c>
      <c r="N21" s="3">
        <v>2303.92</v>
      </c>
      <c r="O21" s="3">
        <v>2039.65</v>
      </c>
      <c r="P21" s="8">
        <f t="shared" si="10"/>
        <v>0.12956634716740623</v>
      </c>
      <c r="Q21" s="3" t="s">
        <v>61</v>
      </c>
      <c r="R21" s="3" t="s">
        <v>61</v>
      </c>
      <c r="S21" s="9" t="s">
        <v>58</v>
      </c>
      <c r="T21" s="3" t="s">
        <v>62</v>
      </c>
      <c r="U21" s="1"/>
    </row>
    <row r="22" spans="1:21" x14ac:dyDescent="0.3">
      <c r="A22" s="6" t="s">
        <v>70</v>
      </c>
      <c r="B22" s="10" t="s">
        <v>6</v>
      </c>
      <c r="C22" s="2" t="s">
        <v>57</v>
      </c>
      <c r="D22" s="3" t="s">
        <v>61</v>
      </c>
      <c r="E22" s="3" t="s">
        <v>61</v>
      </c>
      <c r="F22" s="3" t="s">
        <v>61</v>
      </c>
      <c r="G22" s="3" t="s">
        <v>61</v>
      </c>
      <c r="H22" s="3" t="s">
        <v>61</v>
      </c>
      <c r="I22" s="3" t="s">
        <v>61</v>
      </c>
      <c r="J22" s="3" t="s">
        <v>61</v>
      </c>
      <c r="K22" s="3" t="s">
        <v>61</v>
      </c>
      <c r="L22" s="3" t="s">
        <v>61</v>
      </c>
      <c r="M22" s="3" t="s">
        <v>61</v>
      </c>
      <c r="N22" s="3">
        <v>13877.88</v>
      </c>
      <c r="O22" s="3">
        <v>13820.22</v>
      </c>
      <c r="P22" s="8">
        <f t="shared" si="10"/>
        <v>4.172147766099199E-3</v>
      </c>
      <c r="Q22" s="3" t="s">
        <v>61</v>
      </c>
      <c r="R22" s="3" t="s">
        <v>61</v>
      </c>
      <c r="S22" s="9" t="s">
        <v>58</v>
      </c>
      <c r="T22" s="3" t="s">
        <v>62</v>
      </c>
      <c r="U22" s="1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1T14:18:48Z</dcterms:modified>
</cp:coreProperties>
</file>